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lab1/Downloads/"/>
    </mc:Choice>
  </mc:AlternateContent>
  <xr:revisionPtr revIDLastSave="0" documentId="13_ncr:1_{1148CC4C-0502-314D-BA0E-2AD6AEDBF251}" xr6:coauthVersionLast="36" xr6:coauthVersionMax="36" xr10:uidLastSave="{00000000-0000-0000-0000-000000000000}"/>
  <bookViews>
    <workbookView xWindow="7940" yWindow="4200" windowWidth="28040" windowHeight="17440" xr2:uid="{00000000-000D-0000-FFFF-FFFF00000000}"/>
  </bookViews>
  <sheets>
    <sheet name="Zf_Human_joint_liver_cell_numbe" sheetId="1" r:id="rId1"/>
  </sheets>
  <calcPr calcId="181029"/>
</workbook>
</file>

<file path=xl/calcChain.xml><?xml version="1.0" encoding="utf-8"?>
<calcChain xmlns="http://schemas.openxmlformats.org/spreadsheetml/2006/main">
  <c r="K24" i="1" l="1"/>
  <c r="J24" i="1"/>
  <c r="G4" i="1"/>
  <c r="F5" i="1"/>
  <c r="G5" i="1"/>
  <c r="G7" i="1"/>
  <c r="F8" i="1"/>
  <c r="G8" i="1"/>
  <c r="G10" i="1"/>
  <c r="F11" i="1"/>
  <c r="G11" i="1"/>
  <c r="G13" i="1"/>
  <c r="F14" i="1"/>
  <c r="G14" i="1"/>
  <c r="G16" i="1"/>
  <c r="F17" i="1"/>
  <c r="G17" i="1"/>
  <c r="G19" i="1"/>
  <c r="F20" i="1"/>
  <c r="G20" i="1"/>
  <c r="G22" i="1"/>
  <c r="F23" i="1"/>
  <c r="G23" i="1"/>
  <c r="C24" i="1"/>
  <c r="G3" i="1" s="1"/>
  <c r="B24" i="1"/>
  <c r="F6" i="1" s="1"/>
  <c r="G24" i="1" l="1"/>
  <c r="F22" i="1"/>
  <c r="F19" i="1"/>
  <c r="F16" i="1"/>
  <c r="F13" i="1"/>
  <c r="F10" i="1"/>
  <c r="F7" i="1"/>
  <c r="F4" i="1"/>
  <c r="F3" i="1"/>
  <c r="G21" i="1"/>
  <c r="G18" i="1"/>
  <c r="G15" i="1"/>
  <c r="G12" i="1"/>
  <c r="G9" i="1"/>
  <c r="G6" i="1"/>
  <c r="F21" i="1"/>
  <c r="F18" i="1"/>
  <c r="F15" i="1"/>
  <c r="F12" i="1"/>
  <c r="F9" i="1"/>
  <c r="F24" i="1" l="1"/>
</calcChain>
</file>

<file path=xl/sharedStrings.xml><?xml version="1.0" encoding="utf-8"?>
<sst xmlns="http://schemas.openxmlformats.org/spreadsheetml/2006/main" count="75" uniqueCount="27">
  <si>
    <t>Fish</t>
  </si>
  <si>
    <t>Human</t>
  </si>
  <si>
    <t>zhHep1</t>
  </si>
  <si>
    <t>zhHep2</t>
  </si>
  <si>
    <t>zhHep3</t>
  </si>
  <si>
    <t>zhHep4</t>
  </si>
  <si>
    <t>zhHep5</t>
  </si>
  <si>
    <t>zhHep6</t>
  </si>
  <si>
    <t>zhNon-inf mac</t>
  </si>
  <si>
    <t>zhHep7</t>
  </si>
  <si>
    <t>zhNK</t>
  </si>
  <si>
    <t>zhChol1</t>
  </si>
  <si>
    <t>zhEC1</t>
  </si>
  <si>
    <t>zhEC2</t>
  </si>
  <si>
    <t>zhPlasma</t>
  </si>
  <si>
    <t>zhInf mac</t>
  </si>
  <si>
    <t>zhEry</t>
  </si>
  <si>
    <t>zhAPLN+</t>
  </si>
  <si>
    <t>zhEC/HSC</t>
  </si>
  <si>
    <t>zhChol2</t>
  </si>
  <si>
    <t>zhChol/Hep</t>
  </si>
  <si>
    <t>zhαβ T</t>
  </si>
  <si>
    <t>zhγδ T</t>
  </si>
  <si>
    <t>Total</t>
  </si>
  <si>
    <t>Raw cell count</t>
  </si>
  <si>
    <t>Percent of total cell count (cluster cell #/species cell #)</t>
  </si>
  <si>
    <t>Proportion of cluster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tabSelected="1" workbookViewId="0">
      <selection activeCell="H7" sqref="H7"/>
    </sheetView>
  </sheetViews>
  <sheetFormatPr baseColWidth="10" defaultRowHeight="16" x14ac:dyDescent="0.2"/>
  <cols>
    <col min="1" max="1" width="16.6640625" customWidth="1"/>
    <col min="5" max="5" width="17.5" customWidth="1"/>
    <col min="6" max="6" width="15.33203125" customWidth="1"/>
    <col min="7" max="7" width="13.83203125" customWidth="1"/>
  </cols>
  <sheetData>
    <row r="1" spans="1:11" x14ac:dyDescent="0.2">
      <c r="A1" s="4" t="s">
        <v>24</v>
      </c>
      <c r="B1" s="4"/>
      <c r="C1" s="4"/>
      <c r="E1" s="4" t="s">
        <v>25</v>
      </c>
      <c r="F1" s="4"/>
      <c r="G1" s="4"/>
      <c r="I1" s="4" t="s">
        <v>26</v>
      </c>
      <c r="J1" s="4"/>
      <c r="K1" s="4"/>
    </row>
    <row r="2" spans="1:11" x14ac:dyDescent="0.2">
      <c r="B2" t="s">
        <v>0</v>
      </c>
      <c r="C2" t="s">
        <v>1</v>
      </c>
      <c r="F2" t="s">
        <v>0</v>
      </c>
      <c r="G2" t="s">
        <v>1</v>
      </c>
      <c r="J2" t="s">
        <v>0</v>
      </c>
      <c r="K2" t="s">
        <v>1</v>
      </c>
    </row>
    <row r="3" spans="1:11" x14ac:dyDescent="0.2">
      <c r="A3" t="s">
        <v>2</v>
      </c>
      <c r="B3">
        <v>2374</v>
      </c>
      <c r="C3">
        <v>89</v>
      </c>
      <c r="E3" t="s">
        <v>2</v>
      </c>
      <c r="F3">
        <f>B3/$B$24</f>
        <v>0.17417461482024946</v>
      </c>
      <c r="G3">
        <f>C3/$C$24</f>
        <v>1.0540028422548555E-2</v>
      </c>
      <c r="I3" t="s">
        <v>2</v>
      </c>
      <c r="J3" s="2">
        <v>0.94293885835193791</v>
      </c>
      <c r="K3" s="2">
        <v>5.7061141648062107E-2</v>
      </c>
    </row>
    <row r="4" spans="1:11" x14ac:dyDescent="0.2">
      <c r="A4" t="s">
        <v>3</v>
      </c>
      <c r="B4">
        <v>1300</v>
      </c>
      <c r="C4">
        <v>902</v>
      </c>
      <c r="E4" t="s">
        <v>3</v>
      </c>
      <c r="F4">
        <f t="shared" ref="F4:F23" si="0">B4/$B$24</f>
        <v>9.5377842993396925E-2</v>
      </c>
      <c r="G4">
        <f t="shared" ref="G4:G23" si="1">C4/$C$24</f>
        <v>0.10682141165324491</v>
      </c>
      <c r="I4" t="s">
        <v>3</v>
      </c>
      <c r="J4" s="2">
        <v>0.47170224816148187</v>
      </c>
      <c r="K4" s="2">
        <v>0.52829775183851801</v>
      </c>
    </row>
    <row r="5" spans="1:11" x14ac:dyDescent="0.2">
      <c r="A5" t="s">
        <v>4</v>
      </c>
      <c r="B5">
        <v>2066</v>
      </c>
      <c r="C5">
        <v>126</v>
      </c>
      <c r="E5" t="s">
        <v>4</v>
      </c>
      <c r="F5">
        <f t="shared" si="0"/>
        <v>0.15157740278796772</v>
      </c>
      <c r="G5">
        <f t="shared" si="1"/>
        <v>1.4921837991473235E-2</v>
      </c>
      <c r="I5" t="s">
        <v>4</v>
      </c>
      <c r="J5" s="2">
        <v>0.9103789427410065</v>
      </c>
      <c r="K5" s="2">
        <v>8.9621057258993581E-2</v>
      </c>
    </row>
    <row r="6" spans="1:11" x14ac:dyDescent="0.2">
      <c r="A6" t="s">
        <v>5</v>
      </c>
      <c r="B6">
        <v>863</v>
      </c>
      <c r="C6">
        <v>1219</v>
      </c>
      <c r="E6" t="s">
        <v>5</v>
      </c>
      <c r="F6">
        <f t="shared" si="0"/>
        <v>6.3316214233308882E-2</v>
      </c>
      <c r="G6">
        <f t="shared" si="1"/>
        <v>0.14436286120322123</v>
      </c>
      <c r="I6" t="s">
        <v>5</v>
      </c>
      <c r="J6" s="2">
        <v>0.30487527017453081</v>
      </c>
      <c r="K6" s="2">
        <v>0.69512472982546925</v>
      </c>
    </row>
    <row r="7" spans="1:11" x14ac:dyDescent="0.2">
      <c r="A7" t="s">
        <v>6</v>
      </c>
      <c r="B7">
        <v>1153</v>
      </c>
      <c r="C7">
        <v>821</v>
      </c>
      <c r="E7" t="s">
        <v>6</v>
      </c>
      <c r="F7">
        <f t="shared" si="0"/>
        <v>8.4592809977989722E-2</v>
      </c>
      <c r="G7">
        <f t="shared" si="1"/>
        <v>9.7228801515869254E-2</v>
      </c>
      <c r="I7" t="s">
        <v>6</v>
      </c>
      <c r="J7" s="2">
        <v>0.46525167873592871</v>
      </c>
      <c r="K7" s="2">
        <v>0.53474832126407124</v>
      </c>
    </row>
    <row r="8" spans="1:11" x14ac:dyDescent="0.2">
      <c r="A8" t="s">
        <v>7</v>
      </c>
      <c r="B8">
        <v>1265</v>
      </c>
      <c r="C8">
        <v>234</v>
      </c>
      <c r="E8" t="s">
        <v>7</v>
      </c>
      <c r="F8">
        <f t="shared" si="0"/>
        <v>9.2809977989728537E-2</v>
      </c>
      <c r="G8">
        <f t="shared" si="1"/>
        <v>2.7711984841307439E-2</v>
      </c>
      <c r="I8" t="s">
        <v>7</v>
      </c>
      <c r="J8" s="2">
        <v>0.77006693062111964</v>
      </c>
      <c r="K8" s="2">
        <v>0.22993306937888039</v>
      </c>
    </row>
    <row r="9" spans="1:11" x14ac:dyDescent="0.2">
      <c r="A9" t="s">
        <v>21</v>
      </c>
      <c r="B9">
        <v>24</v>
      </c>
      <c r="C9">
        <v>1379</v>
      </c>
      <c r="E9" t="s">
        <v>21</v>
      </c>
      <c r="F9">
        <f t="shared" si="0"/>
        <v>1.7608217168011738E-3</v>
      </c>
      <c r="G9">
        <f t="shared" si="1"/>
        <v>0.16331122690667929</v>
      </c>
      <c r="I9" t="s">
        <v>21</v>
      </c>
      <c r="J9" s="2">
        <v>1.066698893897842E-2</v>
      </c>
      <c r="K9" s="2">
        <v>0.98933301106102156</v>
      </c>
    </row>
    <row r="10" spans="1:11" x14ac:dyDescent="0.2">
      <c r="A10" t="s">
        <v>8</v>
      </c>
      <c r="B10">
        <v>569</v>
      </c>
      <c r="C10">
        <v>784</v>
      </c>
      <c r="E10" t="s">
        <v>8</v>
      </c>
      <c r="F10">
        <f t="shared" si="0"/>
        <v>4.1746148202494497E-2</v>
      </c>
      <c r="G10">
        <f t="shared" si="1"/>
        <v>9.2846991946944582E-2</v>
      </c>
      <c r="I10" t="s">
        <v>8</v>
      </c>
      <c r="J10" s="2">
        <v>0.31016549696473128</v>
      </c>
      <c r="K10" s="2">
        <v>0.68983450303526872</v>
      </c>
    </row>
    <row r="11" spans="1:11" x14ac:dyDescent="0.2">
      <c r="A11" t="s">
        <v>9</v>
      </c>
      <c r="B11">
        <v>1044</v>
      </c>
      <c r="C11">
        <v>120</v>
      </c>
      <c r="E11" t="s">
        <v>9</v>
      </c>
      <c r="F11">
        <f t="shared" si="0"/>
        <v>7.6595744680851063E-2</v>
      </c>
      <c r="G11">
        <f t="shared" si="1"/>
        <v>1.4211274277593557E-2</v>
      </c>
      <c r="I11" t="s">
        <v>9</v>
      </c>
      <c r="J11" s="2">
        <v>0.84350026638252529</v>
      </c>
      <c r="K11" s="2">
        <v>0.15649973361747468</v>
      </c>
    </row>
    <row r="12" spans="1:11" x14ac:dyDescent="0.2">
      <c r="A12" t="s">
        <v>10</v>
      </c>
      <c r="B12">
        <v>259</v>
      </c>
      <c r="C12">
        <v>669</v>
      </c>
      <c r="E12" t="s">
        <v>10</v>
      </c>
      <c r="F12">
        <f t="shared" si="0"/>
        <v>1.9002201027146001E-2</v>
      </c>
      <c r="G12">
        <f t="shared" si="1"/>
        <v>7.922785409758408E-2</v>
      </c>
      <c r="I12" t="s">
        <v>10</v>
      </c>
      <c r="J12" s="2">
        <v>0.19344589599402626</v>
      </c>
      <c r="K12" s="2">
        <v>0.80655410400597372</v>
      </c>
    </row>
    <row r="13" spans="1:11" x14ac:dyDescent="0.2">
      <c r="A13" t="s">
        <v>11</v>
      </c>
      <c r="B13">
        <v>813</v>
      </c>
      <c r="C13">
        <v>30</v>
      </c>
      <c r="E13" t="s">
        <v>11</v>
      </c>
      <c r="F13">
        <f t="shared" si="0"/>
        <v>5.9647835656639767E-2</v>
      </c>
      <c r="G13">
        <f t="shared" si="1"/>
        <v>3.5528185693983892E-3</v>
      </c>
      <c r="I13" t="s">
        <v>11</v>
      </c>
      <c r="J13" s="2">
        <v>0.94378509822553935</v>
      </c>
      <c r="K13" s="2">
        <v>5.6214901774460695E-2</v>
      </c>
    </row>
    <row r="14" spans="1:11" x14ac:dyDescent="0.2">
      <c r="A14" t="s">
        <v>12</v>
      </c>
      <c r="B14">
        <v>18</v>
      </c>
      <c r="C14">
        <v>815</v>
      </c>
      <c r="E14" t="s">
        <v>12</v>
      </c>
      <c r="F14">
        <f t="shared" si="0"/>
        <v>1.3206162876008803E-3</v>
      </c>
      <c r="G14">
        <f t="shared" si="1"/>
        <v>9.6518237801989579E-2</v>
      </c>
      <c r="I14" t="s">
        <v>12</v>
      </c>
      <c r="J14" s="2">
        <v>1.3497871575556269E-2</v>
      </c>
      <c r="K14" s="2">
        <v>0.98650212842444374</v>
      </c>
    </row>
    <row r="15" spans="1:11" x14ac:dyDescent="0.2">
      <c r="A15" t="s">
        <v>13</v>
      </c>
      <c r="B15">
        <v>544</v>
      </c>
      <c r="C15">
        <v>14</v>
      </c>
      <c r="E15" t="s">
        <v>13</v>
      </c>
      <c r="F15">
        <f t="shared" si="0"/>
        <v>3.991195891415994E-2</v>
      </c>
      <c r="G15">
        <f t="shared" si="1"/>
        <v>1.6579819990525818E-3</v>
      </c>
      <c r="I15" t="s">
        <v>13</v>
      </c>
      <c r="J15" s="2">
        <v>0.96011584422229457</v>
      </c>
      <c r="K15" s="2">
        <v>3.9884155777705509E-2</v>
      </c>
    </row>
    <row r="16" spans="1:11" x14ac:dyDescent="0.2">
      <c r="A16" t="s">
        <v>14</v>
      </c>
      <c r="B16">
        <v>12</v>
      </c>
      <c r="C16">
        <v>456</v>
      </c>
      <c r="E16" t="s">
        <v>14</v>
      </c>
      <c r="F16">
        <f t="shared" si="0"/>
        <v>8.8041085840058692E-4</v>
      </c>
      <c r="G16">
        <f t="shared" si="1"/>
        <v>5.4002842254855521E-2</v>
      </c>
      <c r="I16" t="s">
        <v>14</v>
      </c>
      <c r="J16" s="2">
        <v>1.6041521018875952E-2</v>
      </c>
      <c r="K16" s="2">
        <v>0.9839584789811241</v>
      </c>
    </row>
    <row r="17" spans="1:11" x14ac:dyDescent="0.2">
      <c r="A17" t="s">
        <v>15</v>
      </c>
      <c r="B17">
        <v>81</v>
      </c>
      <c r="C17">
        <v>368</v>
      </c>
      <c r="E17" t="s">
        <v>15</v>
      </c>
      <c r="F17">
        <f t="shared" si="0"/>
        <v>5.9427732942039617E-3</v>
      </c>
      <c r="G17">
        <f t="shared" si="1"/>
        <v>4.3581241117953577E-2</v>
      </c>
      <c r="I17" t="s">
        <v>15</v>
      </c>
      <c r="J17" s="2">
        <v>0.11999781045102603</v>
      </c>
      <c r="K17" s="2">
        <v>0.88000218954897402</v>
      </c>
    </row>
    <row r="18" spans="1:11" x14ac:dyDescent="0.2">
      <c r="A18" t="s">
        <v>16</v>
      </c>
      <c r="B18">
        <v>302</v>
      </c>
      <c r="C18">
        <v>65</v>
      </c>
      <c r="E18" t="s">
        <v>16</v>
      </c>
      <c r="F18">
        <f t="shared" si="0"/>
        <v>2.2157006603081439E-2</v>
      </c>
      <c r="G18">
        <f t="shared" si="1"/>
        <v>7.6977735670298439E-3</v>
      </c>
      <c r="I18" t="s">
        <v>16</v>
      </c>
      <c r="J18" s="2">
        <v>0.74215942897022669</v>
      </c>
      <c r="K18" s="2">
        <v>0.25784057102977326</v>
      </c>
    </row>
    <row r="19" spans="1:11" x14ac:dyDescent="0.2">
      <c r="A19" t="s">
        <v>17</v>
      </c>
      <c r="B19">
        <v>343</v>
      </c>
      <c r="C19">
        <v>12</v>
      </c>
      <c r="E19" t="s">
        <v>17</v>
      </c>
      <c r="F19">
        <f t="shared" si="0"/>
        <v>2.5165077035950108E-2</v>
      </c>
      <c r="G19">
        <f t="shared" si="1"/>
        <v>1.4211274277593558E-3</v>
      </c>
      <c r="I19" t="s">
        <v>17</v>
      </c>
      <c r="J19" s="2">
        <v>0.94654643427198437</v>
      </c>
      <c r="K19" s="2">
        <v>5.3453565728015608E-2</v>
      </c>
    </row>
    <row r="20" spans="1:11" x14ac:dyDescent="0.2">
      <c r="A20" t="s">
        <v>18</v>
      </c>
      <c r="B20">
        <v>293</v>
      </c>
      <c r="C20">
        <v>36</v>
      </c>
      <c r="E20" t="s">
        <v>18</v>
      </c>
      <c r="F20">
        <f t="shared" si="0"/>
        <v>2.1496698459280997E-2</v>
      </c>
      <c r="G20">
        <f t="shared" si="1"/>
        <v>4.2633822832780673E-3</v>
      </c>
      <c r="I20" t="s">
        <v>18</v>
      </c>
      <c r="J20" s="2">
        <v>0.83449654813253771</v>
      </c>
      <c r="K20" s="2">
        <v>0.16550345186746232</v>
      </c>
    </row>
    <row r="21" spans="1:11" x14ac:dyDescent="0.2">
      <c r="A21" t="s">
        <v>19</v>
      </c>
      <c r="B21">
        <v>172</v>
      </c>
      <c r="C21">
        <v>98</v>
      </c>
      <c r="E21" t="s">
        <v>19</v>
      </c>
      <c r="F21">
        <f t="shared" si="0"/>
        <v>1.2619222303741746E-2</v>
      </c>
      <c r="G21">
        <f t="shared" si="1"/>
        <v>1.1605873993368073E-2</v>
      </c>
      <c r="I21" t="s">
        <v>19</v>
      </c>
      <c r="J21" s="2">
        <v>0.52091525866286392</v>
      </c>
      <c r="K21" s="2">
        <v>0.47908474133713619</v>
      </c>
    </row>
    <row r="22" spans="1:11" x14ac:dyDescent="0.2">
      <c r="A22" t="s">
        <v>22</v>
      </c>
      <c r="B22">
        <v>31</v>
      </c>
      <c r="C22">
        <v>206</v>
      </c>
      <c r="E22" t="s">
        <v>22</v>
      </c>
      <c r="F22">
        <f t="shared" si="0"/>
        <v>2.2743947175348496E-3</v>
      </c>
      <c r="G22">
        <f t="shared" si="1"/>
        <v>2.4396020843202273E-2</v>
      </c>
      <c r="I22" t="s">
        <v>22</v>
      </c>
      <c r="J22" s="2">
        <v>8.5277813251740331E-2</v>
      </c>
      <c r="K22" s="2">
        <v>0.91472218674825967</v>
      </c>
    </row>
    <row r="23" spans="1:11" x14ac:dyDescent="0.2">
      <c r="A23" t="s">
        <v>20</v>
      </c>
      <c r="B23">
        <v>104</v>
      </c>
      <c r="C23">
        <v>1</v>
      </c>
      <c r="E23" t="s">
        <v>20</v>
      </c>
      <c r="F23">
        <f t="shared" si="0"/>
        <v>7.6302274394717531E-3</v>
      </c>
      <c r="G23">
        <f t="shared" si="1"/>
        <v>1.1842728564661298E-4</v>
      </c>
      <c r="I23" t="s">
        <v>20</v>
      </c>
      <c r="J23" s="3">
        <v>0.98471640693155238</v>
      </c>
      <c r="K23" s="3">
        <v>1.5283593068447622E-2</v>
      </c>
    </row>
    <row r="24" spans="1:11" x14ac:dyDescent="0.2">
      <c r="A24" s="1" t="s">
        <v>23</v>
      </c>
      <c r="B24" s="1">
        <f>SUM(B3:B23)</f>
        <v>13630</v>
      </c>
      <c r="C24" s="1">
        <f>SUM(C3:C23)</f>
        <v>8444</v>
      </c>
      <c r="E24" s="1" t="s">
        <v>23</v>
      </c>
      <c r="F24" s="1">
        <f>SUM(F3:F23)</f>
        <v>0.99999999999999989</v>
      </c>
      <c r="G24" s="1">
        <f>SUM(G3:G23)</f>
        <v>0.99999999999999989</v>
      </c>
      <c r="I24" s="1" t="s">
        <v>23</v>
      </c>
      <c r="J24" s="1">
        <f>SUM(J3:J23)</f>
        <v>11.390542612780466</v>
      </c>
      <c r="K24" s="1">
        <f>SUM(K3:K23)</f>
        <v>9.6094573872195355</v>
      </c>
    </row>
  </sheetData>
  <mergeCells count="3">
    <mergeCell ref="A1:C1"/>
    <mergeCell ref="E1:G1"/>
    <mergeCell ref="I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f_Human_joint_liver_cell_numb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3T14:37:41Z</dcterms:created>
  <dcterms:modified xsi:type="dcterms:W3CDTF">2021-08-03T15:18:43Z</dcterms:modified>
</cp:coreProperties>
</file>